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Sample</t>
  </si>
  <si>
    <t xml:space="preserve">PSMD10 dimer/monomer rep1</t>
  </si>
  <si>
    <t xml:space="preserve">PSMD10 dimer/monomer rep2</t>
  </si>
  <si>
    <t xml:space="preserve">PSMD10 dimer/monomer rep3</t>
  </si>
  <si>
    <t xml:space="preserve">Mean</t>
  </si>
  <si>
    <t xml:space="preserve">Standard deviation</t>
  </si>
  <si>
    <t xml:space="preserve">PSMD10-M9Azi</t>
  </si>
  <si>
    <t xml:space="preserve">PSMD10-M9Azi+NleE</t>
  </si>
  <si>
    <t xml:space="preserve">PSMD10-D37Azi</t>
  </si>
  <si>
    <t xml:space="preserve">PSMD10-D37Azi+NleE</t>
  </si>
  <si>
    <t xml:space="preserve">PSMD10-E204Azi</t>
  </si>
  <si>
    <t xml:space="preserve">PSMD10-E204Azi+Nle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26.5"/>
    <col collapsed="false" customWidth="true" hidden="false" outlineLevel="0" max="3" min="3" style="0" width="25.99"/>
    <col collapsed="false" customWidth="true" hidden="false" outlineLevel="0" max="4" min="4" style="0" width="27.37"/>
    <col collapsed="false" customWidth="true" hidden="false" outlineLevel="0" max="5" min="5" style="0" width="10.87"/>
    <col collapsed="false" customWidth="true" hidden="false" outlineLevel="0" max="6" min="6" style="0" width="18.24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.75" hidden="false" customHeight="false" outlineLevel="0" collapsed="false">
      <c r="A2" s="1" t="s">
        <v>6</v>
      </c>
      <c r="B2" s="1" t="n">
        <v>0.863688285315395</v>
      </c>
      <c r="C2" s="1" t="n">
        <v>0.9640640313623</v>
      </c>
      <c r="D2" s="1" t="n">
        <v>0.855831452219714</v>
      </c>
      <c r="E2" s="1" t="n">
        <f aca="false">AVERAGE(B2:D2)</f>
        <v>0.894527922965803</v>
      </c>
      <c r="F2" s="1" t="n">
        <f aca="false">STDEV(B2:D2)</f>
        <v>0.0603480342245741</v>
      </c>
    </row>
    <row r="3" customFormat="false" ht="15.75" hidden="false" customHeight="false" outlineLevel="0" collapsed="false">
      <c r="A3" s="1" t="s">
        <v>7</v>
      </c>
      <c r="B3" s="1" t="n">
        <v>0.525832583258326</v>
      </c>
      <c r="C3" s="1" t="n">
        <v>0.688607594936709</v>
      </c>
      <c r="D3" s="1" t="n">
        <v>0.566621803499327</v>
      </c>
      <c r="E3" s="1" t="n">
        <f aca="false">AVERAGE(B3:D3)</f>
        <v>0.593687327231454</v>
      </c>
      <c r="F3" s="1" t="n">
        <f aca="false">STDEV(B3:D3)</f>
        <v>0.0846955313927198</v>
      </c>
    </row>
    <row r="4" customFormat="false" ht="15.75" hidden="false" customHeight="false" outlineLevel="0" collapsed="false">
      <c r="A4" s="1" t="s">
        <v>8</v>
      </c>
      <c r="B4" s="1" t="n">
        <v>1.02670396744659</v>
      </c>
      <c r="C4" s="1" t="n">
        <v>1.02307792039414</v>
      </c>
      <c r="D4" s="1" t="n">
        <v>1.04059091536656</v>
      </c>
      <c r="E4" s="1" t="n">
        <f aca="false">AVERAGE(B4:D4)</f>
        <v>1.03012426773576</v>
      </c>
      <c r="F4" s="1" t="n">
        <f aca="false">STDEV(B4:D4)</f>
        <v>0.00924392172062783</v>
      </c>
    </row>
    <row r="5" customFormat="false" ht="15.75" hidden="false" customHeight="false" outlineLevel="0" collapsed="false">
      <c r="A5" s="1" t="s">
        <v>9</v>
      </c>
      <c r="B5" s="1" t="n">
        <v>0.813573180703189</v>
      </c>
      <c r="C5" s="1" t="n">
        <v>0.847222222222222</v>
      </c>
      <c r="D5" s="1" t="n">
        <v>0.740842490842491</v>
      </c>
      <c r="E5" s="1" t="n">
        <f aca="false">AVERAGE(B5:D5)</f>
        <v>0.800545964589301</v>
      </c>
      <c r="F5" s="1" t="n">
        <f aca="false">STDEV(B5:D5)</f>
        <v>0.0543731834810544</v>
      </c>
    </row>
    <row r="6" customFormat="false" ht="15.75" hidden="false" customHeight="false" outlineLevel="0" collapsed="false">
      <c r="A6" s="1" t="s">
        <v>10</v>
      </c>
      <c r="B6" s="1" t="n">
        <v>2.55969984550872</v>
      </c>
      <c r="C6" s="1" t="n">
        <v>2.00198063380282</v>
      </c>
      <c r="D6" s="1" t="n">
        <v>1.65277486910995</v>
      </c>
      <c r="E6" s="1" t="n">
        <f aca="false">AVERAGE(B6:D6)</f>
        <v>2.07148511614049</v>
      </c>
      <c r="F6" s="1" t="n">
        <f aca="false">STDEV(B6:D6)</f>
        <v>0.457440032138365</v>
      </c>
    </row>
    <row r="7" customFormat="false" ht="15.75" hidden="false" customHeight="false" outlineLevel="0" collapsed="false">
      <c r="A7" s="1" t="s">
        <v>11</v>
      </c>
      <c r="B7" s="1" t="n">
        <v>0.571602236810114</v>
      </c>
      <c r="C7" s="1" t="n">
        <v>0.348163030998852</v>
      </c>
      <c r="D7" s="1" t="n">
        <v>0.52262443438914</v>
      </c>
      <c r="E7" s="1" t="n">
        <f aca="false">AVERAGE(B7:D7)</f>
        <v>0.480796567399369</v>
      </c>
      <c r="F7" s="1" t="n">
        <f aca="false">STDEV(B7:D7)</f>
        <v>0.1174455087096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4T09:17:22Z</dcterms:created>
  <dc:creator>li jingxiang</dc:creator>
  <dc:description/>
  <dc:language>en-US</dc:language>
  <cp:lastModifiedBy>li jingxiang</cp:lastModifiedBy>
  <dcterms:modified xsi:type="dcterms:W3CDTF">2021-04-14T14:46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